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" uniqueCount="25">
  <si>
    <t xml:space="preserve">HHV5 50x coverage</t>
  </si>
  <si>
    <t xml:space="preserve">Contigs</t>
  </si>
  <si>
    <t xml:space="preserve">Max</t>
  </si>
  <si>
    <t xml:space="preserve">Mean</t>
  </si>
  <si>
    <t xml:space="preserve">N50</t>
  </si>
  <si>
    <t xml:space="preserve">Contig sum</t>
  </si>
  <si>
    <t xml:space="preserve">Span</t>
  </si>
  <si>
    <t xml:space="preserve">Coverage</t>
  </si>
  <si>
    <t xml:space="preserve">Match</t>
  </si>
  <si>
    <t xml:space="preserve">Insertion</t>
  </si>
  <si>
    <t xml:space="preserve">Redundant</t>
  </si>
  <si>
    <t xml:space="preserve">Inversion</t>
  </si>
  <si>
    <t xml:space="preserve">Relocation</t>
  </si>
  <si>
    <t xml:space="preserve">Reorder</t>
  </si>
  <si>
    <t xml:space="preserve">Abyss 0%</t>
  </si>
  <si>
    <t xml:space="preserve">error 1%</t>
  </si>
  <si>
    <t xml:space="preserve">error 5%</t>
  </si>
  <si>
    <t xml:space="preserve">Edena 0%</t>
  </si>
  <si>
    <t xml:space="preserve">-</t>
  </si>
  <si>
    <t xml:space="preserve">Euler 0%</t>
  </si>
  <si>
    <t xml:space="preserve">Sharcgs 0%</t>
  </si>
  <si>
    <t xml:space="preserve">Vcake 0%</t>
  </si>
  <si>
    <t xml:space="preserve">Velvet 0%</t>
  </si>
  <si>
    <t xml:space="preserve">Best values</t>
  </si>
  <si>
    <t xml:space="preserve">Sequence length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000"/>
    <numFmt numFmtId="167" formatCode="#,##0.0000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ourier New"/>
      <family val="3"/>
    </font>
    <font>
      <sz val="10"/>
      <color rgb="FF000000"/>
      <name val="Courier New"/>
      <family val="3"/>
    </font>
    <font>
      <sz val="8"/>
      <name val="Courier New"/>
      <family val="3"/>
    </font>
    <font>
      <sz val="10"/>
      <name val="Courier New"/>
      <family val="3"/>
    </font>
    <font>
      <b val="true"/>
      <sz val="10"/>
      <color rgb="FF000000"/>
      <name val="Courier New"/>
      <family val="3"/>
    </font>
    <font>
      <b val="true"/>
      <sz val="10"/>
      <name val="Courier New"/>
      <family val="3"/>
    </font>
    <font>
      <b val="true"/>
      <sz val="11"/>
      <color rgb="FF000000"/>
      <name val="Courier New"/>
      <family val="3"/>
    </font>
    <font>
      <sz val="11"/>
      <color rgb="FF000000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CC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7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N2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0" width="21.13"/>
    <col collapsed="false" customWidth="true" hidden="false" outlineLevel="0" max="3" min="3" style="0" width="14.7"/>
    <col collapsed="false" customWidth="true" hidden="false" outlineLevel="0" max="8" min="8" style="0" width="13.85"/>
    <col collapsed="false" customWidth="true" hidden="false" outlineLevel="0" max="11" min="10" style="0" width="13.41"/>
    <col collapsed="false" customWidth="true" hidden="false" outlineLevel="0" max="12" min="12" style="0" width="12.7"/>
    <col collapsed="false" customWidth="true" hidden="false" outlineLevel="0" max="13" min="13" style="0" width="14.28"/>
  </cols>
  <sheetData>
    <row r="1" customFormat="false" ht="41.85" hidden="false" customHeight="true" outlineLevel="0" collapsed="false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4"/>
      <c r="L1" s="4"/>
      <c r="M1" s="5"/>
      <c r="N1" s="5"/>
    </row>
    <row r="2" customFormat="false" ht="42.6" hidden="false" customHeight="true" outlineLevel="0" collapsed="false">
      <c r="A2" s="5"/>
      <c r="B2" s="6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9</v>
      </c>
      <c r="K2" s="8" t="s">
        <v>10</v>
      </c>
      <c r="L2" s="8" t="s">
        <v>11</v>
      </c>
      <c r="M2" s="9" t="s">
        <v>12</v>
      </c>
      <c r="N2" s="9" t="s">
        <v>13</v>
      </c>
    </row>
    <row r="3" customFormat="false" ht="15.75" hidden="false" customHeight="false" outlineLevel="0" collapsed="false">
      <c r="A3" s="10" t="s">
        <v>14</v>
      </c>
      <c r="B3" s="11" t="n">
        <v>3</v>
      </c>
      <c r="C3" s="11" t="n">
        <v>167963</v>
      </c>
      <c r="D3" s="11" t="n">
        <v>72212.3</v>
      </c>
      <c r="E3" s="11" t="n">
        <v>167963</v>
      </c>
      <c r="F3" s="11" t="n">
        <v>216637</v>
      </c>
      <c r="G3" s="11" t="n">
        <v>216577</v>
      </c>
      <c r="H3" s="12" t="n">
        <v>0.940462</v>
      </c>
      <c r="I3" s="12" t="n">
        <v>0.940989</v>
      </c>
      <c r="J3" s="12" t="n">
        <v>1</v>
      </c>
      <c r="K3" s="12" t="n">
        <v>0.999723</v>
      </c>
      <c r="L3" s="12" t="n">
        <v>1</v>
      </c>
      <c r="M3" s="12" t="n">
        <v>0.999986</v>
      </c>
      <c r="N3" s="12" t="n">
        <v>1</v>
      </c>
    </row>
    <row r="4" customFormat="false" ht="15" hidden="false" customHeight="false" outlineLevel="0" collapsed="false">
      <c r="A4" s="13" t="s">
        <v>15</v>
      </c>
      <c r="B4" s="11" t="n">
        <v>3</v>
      </c>
      <c r="C4" s="11" t="n">
        <v>167963</v>
      </c>
      <c r="D4" s="11" t="n">
        <v>72212.3</v>
      </c>
      <c r="E4" s="11" t="n">
        <v>167963</v>
      </c>
      <c r="F4" s="11" t="n">
        <v>216637</v>
      </c>
      <c r="G4" s="11" t="n">
        <v>216577</v>
      </c>
      <c r="H4" s="12" t="n">
        <v>0.940462</v>
      </c>
      <c r="I4" s="12" t="n">
        <v>0.940989</v>
      </c>
      <c r="J4" s="12" t="n">
        <v>1</v>
      </c>
      <c r="K4" s="12" t="n">
        <v>0.999723</v>
      </c>
      <c r="L4" s="12" t="n">
        <v>1</v>
      </c>
      <c r="M4" s="12" t="n">
        <v>0.999986</v>
      </c>
      <c r="N4" s="12" t="n">
        <v>1</v>
      </c>
    </row>
    <row r="5" customFormat="false" ht="15" hidden="false" customHeight="false" outlineLevel="0" collapsed="false">
      <c r="A5" s="13" t="s">
        <v>16</v>
      </c>
      <c r="B5" s="11" t="n">
        <v>2</v>
      </c>
      <c r="C5" s="11" t="n">
        <v>7116</v>
      </c>
      <c r="D5" s="11" t="n">
        <v>6522</v>
      </c>
      <c r="E5" s="11" t="n">
        <v>0</v>
      </c>
      <c r="F5" s="11" t="n">
        <v>13044</v>
      </c>
      <c r="G5" s="11" t="n">
        <v>13044</v>
      </c>
      <c r="H5" s="12" t="n">
        <v>0.0566421</v>
      </c>
      <c r="I5" s="12" t="n">
        <v>0.184534</v>
      </c>
      <c r="J5" s="12" t="n">
        <v>1</v>
      </c>
      <c r="K5" s="12" t="n">
        <v>1</v>
      </c>
      <c r="L5" s="12" t="n">
        <v>1</v>
      </c>
      <c r="M5" s="12" t="n">
        <v>0.999847</v>
      </c>
      <c r="N5" s="12" t="n">
        <v>1</v>
      </c>
    </row>
    <row r="6" customFormat="false" ht="15.75" hidden="false" customHeight="false" outlineLevel="0" collapsed="false">
      <c r="A6" s="14" t="s">
        <v>17</v>
      </c>
      <c r="B6" s="15" t="n">
        <v>6</v>
      </c>
      <c r="C6" s="15" t="n">
        <v>168001</v>
      </c>
      <c r="D6" s="15" t="n">
        <v>36044</v>
      </c>
      <c r="E6" s="15" t="n">
        <v>168001</v>
      </c>
      <c r="F6" s="15" t="n">
        <v>216264</v>
      </c>
      <c r="G6" s="15" t="n">
        <v>216167</v>
      </c>
      <c r="H6" s="16" t="n">
        <v>0.938681</v>
      </c>
      <c r="I6" s="16" t="n">
        <v>0.787721</v>
      </c>
      <c r="J6" s="16" t="n">
        <v>1</v>
      </c>
      <c r="K6" s="16" t="n">
        <v>0.999551</v>
      </c>
      <c r="L6" s="16" t="n">
        <v>1</v>
      </c>
      <c r="M6" s="16" t="n">
        <v>0.999972</v>
      </c>
      <c r="N6" s="16" t="n">
        <v>1</v>
      </c>
    </row>
    <row r="7" customFormat="false" ht="15" hidden="false" customHeight="false" outlineLevel="0" collapsed="false">
      <c r="A7" s="17" t="s">
        <v>15</v>
      </c>
      <c r="B7" s="15" t="n">
        <v>6</v>
      </c>
      <c r="C7" s="15" t="n">
        <v>168001</v>
      </c>
      <c r="D7" s="15" t="n">
        <v>36044</v>
      </c>
      <c r="E7" s="15" t="n">
        <v>168001</v>
      </c>
      <c r="F7" s="15" t="n">
        <v>216264</v>
      </c>
      <c r="G7" s="15" t="n">
        <v>216167</v>
      </c>
      <c r="H7" s="16" t="n">
        <v>0.938681</v>
      </c>
      <c r="I7" s="16" t="n">
        <v>0.787151</v>
      </c>
      <c r="J7" s="16" t="n">
        <v>1</v>
      </c>
      <c r="K7" s="16" t="n">
        <v>0.999551</v>
      </c>
      <c r="L7" s="16" t="n">
        <v>1</v>
      </c>
      <c r="M7" s="16" t="n">
        <v>0.999972</v>
      </c>
      <c r="N7" s="16" t="n">
        <v>1</v>
      </c>
    </row>
    <row r="8" customFormat="false" ht="15" hidden="false" customHeight="false" outlineLevel="0" collapsed="false">
      <c r="A8" s="17" t="s">
        <v>16</v>
      </c>
      <c r="B8" s="18" t="s">
        <v>18</v>
      </c>
      <c r="C8" s="18" t="s">
        <v>18</v>
      </c>
      <c r="D8" s="18" t="s">
        <v>18</v>
      </c>
      <c r="E8" s="18" t="s">
        <v>18</v>
      </c>
      <c r="F8" s="18" t="s">
        <v>18</v>
      </c>
      <c r="G8" s="18" t="s">
        <v>18</v>
      </c>
      <c r="H8" s="19" t="s">
        <v>18</v>
      </c>
      <c r="I8" s="19" t="s">
        <v>18</v>
      </c>
      <c r="J8" s="19" t="s">
        <v>18</v>
      </c>
      <c r="K8" s="18" t="s">
        <v>18</v>
      </c>
      <c r="L8" s="19" t="s">
        <v>18</v>
      </c>
      <c r="M8" s="19" t="s">
        <v>18</v>
      </c>
      <c r="N8" s="19" t="s">
        <v>18</v>
      </c>
    </row>
    <row r="9" customFormat="false" ht="15.75" hidden="false" customHeight="false" outlineLevel="0" collapsed="false">
      <c r="A9" s="10" t="s">
        <v>19</v>
      </c>
      <c r="B9" s="11" t="n">
        <v>6</v>
      </c>
      <c r="C9" s="11" t="n">
        <v>167965</v>
      </c>
      <c r="D9" s="11" t="n">
        <v>36032.2</v>
      </c>
      <c r="E9" s="11" t="n">
        <v>167965</v>
      </c>
      <c r="F9" s="11" t="n">
        <v>216193</v>
      </c>
      <c r="G9" s="11" t="n">
        <v>216131</v>
      </c>
      <c r="H9" s="12" t="n">
        <v>0.938525</v>
      </c>
      <c r="I9" s="12" t="n">
        <v>0.787513</v>
      </c>
      <c r="J9" s="12" t="n">
        <v>1</v>
      </c>
      <c r="K9" s="12" t="n">
        <v>0.999713</v>
      </c>
      <c r="L9" s="12" t="n">
        <v>1</v>
      </c>
      <c r="M9" s="12" t="n">
        <v>0.999972</v>
      </c>
      <c r="N9" s="12" t="n">
        <v>1</v>
      </c>
    </row>
    <row r="10" s="20" customFormat="true" ht="15" hidden="false" customHeight="false" outlineLevel="0" collapsed="false">
      <c r="A10" s="13" t="s">
        <v>15</v>
      </c>
      <c r="B10" s="11" t="n">
        <v>6</v>
      </c>
      <c r="C10" s="11" t="n">
        <v>167965</v>
      </c>
      <c r="D10" s="11" t="n">
        <v>36032.2</v>
      </c>
      <c r="E10" s="11" t="n">
        <v>167965</v>
      </c>
      <c r="F10" s="11" t="n">
        <v>216193</v>
      </c>
      <c r="G10" s="11" t="n">
        <v>216131</v>
      </c>
      <c r="H10" s="12" t="n">
        <v>0.938525</v>
      </c>
      <c r="I10" s="12" t="n">
        <v>0.787513</v>
      </c>
      <c r="J10" s="12" t="n">
        <v>1</v>
      </c>
      <c r="K10" s="12" t="n">
        <v>0.999713</v>
      </c>
      <c r="L10" s="12" t="n">
        <v>1</v>
      </c>
      <c r="M10" s="12" t="n">
        <v>0.999972</v>
      </c>
      <c r="N10" s="12" t="n">
        <v>1</v>
      </c>
    </row>
    <row r="11" customFormat="false" ht="15" hidden="false" customHeight="false" outlineLevel="0" collapsed="false">
      <c r="A11" s="13" t="s">
        <v>16</v>
      </c>
      <c r="B11" s="21" t="s">
        <v>18</v>
      </c>
      <c r="C11" s="21" t="s">
        <v>18</v>
      </c>
      <c r="D11" s="21" t="s">
        <v>18</v>
      </c>
      <c r="E11" s="21" t="s">
        <v>18</v>
      </c>
      <c r="F11" s="21" t="s">
        <v>18</v>
      </c>
      <c r="G11" s="21" t="s">
        <v>18</v>
      </c>
      <c r="H11" s="22" t="s">
        <v>18</v>
      </c>
      <c r="I11" s="22" t="s">
        <v>18</v>
      </c>
      <c r="J11" s="22" t="s">
        <v>18</v>
      </c>
      <c r="K11" s="21" t="s">
        <v>18</v>
      </c>
      <c r="L11" s="22" t="s">
        <v>18</v>
      </c>
      <c r="M11" s="22" t="s">
        <v>18</v>
      </c>
      <c r="N11" s="22" t="s">
        <v>18</v>
      </c>
    </row>
    <row r="12" customFormat="false" ht="15.75" hidden="false" customHeight="false" outlineLevel="0" collapsed="false">
      <c r="A12" s="14" t="s">
        <v>20</v>
      </c>
      <c r="B12" s="15" t="n">
        <v>6</v>
      </c>
      <c r="C12" s="15" t="n">
        <v>167978</v>
      </c>
      <c r="D12" s="15" t="n">
        <v>36035.7</v>
      </c>
      <c r="E12" s="15" t="n">
        <v>167978</v>
      </c>
      <c r="F12" s="15" t="n">
        <v>216214</v>
      </c>
      <c r="G12" s="15" t="n">
        <v>216139</v>
      </c>
      <c r="H12" s="16" t="n">
        <v>0.93856</v>
      </c>
      <c r="I12" s="16" t="n">
        <v>0.787689</v>
      </c>
      <c r="J12" s="16" t="n">
        <v>1</v>
      </c>
      <c r="K12" s="16" t="n">
        <v>0.999653</v>
      </c>
      <c r="L12" s="16" t="n">
        <v>1</v>
      </c>
      <c r="M12" s="16" t="n">
        <v>0.999972</v>
      </c>
      <c r="N12" s="16" t="n">
        <v>1</v>
      </c>
    </row>
    <row r="13" customFormat="false" ht="15" hidden="false" customHeight="false" outlineLevel="0" collapsed="false">
      <c r="A13" s="17" t="s">
        <v>15</v>
      </c>
      <c r="B13" s="18" t="s">
        <v>18</v>
      </c>
      <c r="C13" s="18" t="s">
        <v>18</v>
      </c>
      <c r="D13" s="18" t="s">
        <v>18</v>
      </c>
      <c r="E13" s="18" t="s">
        <v>18</v>
      </c>
      <c r="F13" s="18" t="s">
        <v>18</v>
      </c>
      <c r="G13" s="18" t="s">
        <v>18</v>
      </c>
      <c r="H13" s="19" t="s">
        <v>18</v>
      </c>
      <c r="I13" s="19" t="s">
        <v>18</v>
      </c>
      <c r="J13" s="19" t="s">
        <v>18</v>
      </c>
      <c r="K13" s="18" t="s">
        <v>18</v>
      </c>
      <c r="L13" s="19" t="s">
        <v>18</v>
      </c>
      <c r="M13" s="19" t="s">
        <v>18</v>
      </c>
      <c r="N13" s="19" t="s">
        <v>18</v>
      </c>
    </row>
    <row r="14" customFormat="false" ht="15" hidden="false" customHeight="false" outlineLevel="0" collapsed="false">
      <c r="A14" s="17" t="s">
        <v>16</v>
      </c>
      <c r="B14" s="18" t="s">
        <v>18</v>
      </c>
      <c r="C14" s="18" t="s">
        <v>18</v>
      </c>
      <c r="D14" s="18" t="s">
        <v>18</v>
      </c>
      <c r="E14" s="18" t="s">
        <v>18</v>
      </c>
      <c r="F14" s="18" t="s">
        <v>18</v>
      </c>
      <c r="G14" s="18" t="s">
        <v>18</v>
      </c>
      <c r="H14" s="19" t="s">
        <v>18</v>
      </c>
      <c r="I14" s="19" t="s">
        <v>18</v>
      </c>
      <c r="J14" s="19" t="s">
        <v>18</v>
      </c>
      <c r="K14" s="18" t="s">
        <v>18</v>
      </c>
      <c r="L14" s="19" t="s">
        <v>18</v>
      </c>
      <c r="M14" s="19" t="s">
        <v>18</v>
      </c>
      <c r="N14" s="19" t="s">
        <v>18</v>
      </c>
    </row>
    <row r="15" customFormat="false" ht="15.75" hidden="false" customHeight="false" outlineLevel="0" collapsed="false">
      <c r="A15" s="10" t="s">
        <v>21</v>
      </c>
      <c r="B15" s="11" t="n">
        <v>4</v>
      </c>
      <c r="C15" s="11" t="n">
        <v>170906</v>
      </c>
      <c r="D15" s="11" t="n">
        <v>54041.8</v>
      </c>
      <c r="E15" s="11" t="n">
        <v>170906</v>
      </c>
      <c r="F15" s="11" t="n">
        <v>216167</v>
      </c>
      <c r="G15" s="11" t="n">
        <v>216167</v>
      </c>
      <c r="H15" s="12" t="n">
        <v>0.938681</v>
      </c>
      <c r="I15" s="12" t="n">
        <v>0.787151</v>
      </c>
      <c r="J15" s="12" t="n">
        <v>1</v>
      </c>
      <c r="K15" s="12" t="n">
        <v>1</v>
      </c>
      <c r="L15" s="12" t="n">
        <v>1</v>
      </c>
      <c r="M15" s="12" t="n">
        <v>0.999981</v>
      </c>
      <c r="N15" s="12" t="n">
        <v>1</v>
      </c>
    </row>
    <row r="16" customFormat="false" ht="15" hidden="false" customHeight="false" outlineLevel="0" collapsed="false">
      <c r="A16" s="13" t="s">
        <v>15</v>
      </c>
      <c r="B16" s="11" t="n">
        <v>8</v>
      </c>
      <c r="C16" s="11" t="n">
        <v>70508</v>
      </c>
      <c r="D16" s="11" t="n">
        <v>27077.1</v>
      </c>
      <c r="E16" s="11" t="n">
        <v>36264</v>
      </c>
      <c r="F16" s="11" t="n">
        <v>216617</v>
      </c>
      <c r="G16" s="11" t="n">
        <v>216293</v>
      </c>
      <c r="H16" s="12" t="n">
        <v>0.939228</v>
      </c>
      <c r="I16" s="12" t="n">
        <v>0.787713</v>
      </c>
      <c r="J16" s="12" t="n">
        <v>1</v>
      </c>
      <c r="K16" s="12" t="n">
        <v>0.998504</v>
      </c>
      <c r="L16" s="12" t="n">
        <v>1</v>
      </c>
      <c r="M16" s="12" t="n">
        <v>0.999963</v>
      </c>
      <c r="N16" s="12" t="n">
        <v>1</v>
      </c>
    </row>
    <row r="17" customFormat="false" ht="15" hidden="false" customHeight="false" outlineLevel="0" collapsed="false">
      <c r="A17" s="13" t="s">
        <v>16</v>
      </c>
      <c r="B17" s="11" t="n">
        <v>1</v>
      </c>
      <c r="C17" s="11" t="n">
        <v>1007</v>
      </c>
      <c r="D17" s="11" t="n">
        <v>1007</v>
      </c>
      <c r="E17" s="11" t="n">
        <v>0</v>
      </c>
      <c r="F17" s="11" t="n">
        <v>1007</v>
      </c>
      <c r="G17" s="11" t="n">
        <v>1007</v>
      </c>
      <c r="H17" s="12" t="n">
        <v>0.00437279</v>
      </c>
      <c r="I17" s="12" t="n">
        <v>0.250161</v>
      </c>
      <c r="J17" s="12" t="n">
        <v>1</v>
      </c>
      <c r="K17" s="12" t="n">
        <v>1</v>
      </c>
      <c r="L17" s="12" t="n">
        <v>1</v>
      </c>
      <c r="M17" s="12" t="n">
        <v>0.999007</v>
      </c>
      <c r="N17" s="12" t="n">
        <v>1</v>
      </c>
    </row>
    <row r="18" customFormat="false" ht="15.75" hidden="false" customHeight="false" outlineLevel="0" collapsed="false">
      <c r="A18" s="14" t="s">
        <v>22</v>
      </c>
      <c r="B18" s="15" t="n">
        <v>3</v>
      </c>
      <c r="C18" s="15" t="n">
        <v>167963</v>
      </c>
      <c r="D18" s="15" t="n">
        <v>72212.3</v>
      </c>
      <c r="E18" s="15" t="n">
        <v>167963</v>
      </c>
      <c r="F18" s="15" t="n">
        <v>216637</v>
      </c>
      <c r="G18" s="15" t="n">
        <v>216577</v>
      </c>
      <c r="H18" s="16" t="n">
        <v>0.940462</v>
      </c>
      <c r="I18" s="16" t="n">
        <v>0.940989</v>
      </c>
      <c r="J18" s="16" t="n">
        <v>1</v>
      </c>
      <c r="K18" s="16" t="n">
        <v>0.999723</v>
      </c>
      <c r="L18" s="16" t="n">
        <v>1</v>
      </c>
      <c r="M18" s="16" t="n">
        <v>0.999986</v>
      </c>
      <c r="N18" s="16" t="n">
        <v>1</v>
      </c>
    </row>
    <row r="19" s="20" customFormat="true" ht="15" hidden="false" customHeight="false" outlineLevel="0" collapsed="false">
      <c r="A19" s="23" t="s">
        <v>15</v>
      </c>
      <c r="B19" s="24" t="n">
        <v>6</v>
      </c>
      <c r="C19" s="24" t="n">
        <v>90075</v>
      </c>
      <c r="D19" s="24" t="n">
        <v>35940.8</v>
      </c>
      <c r="E19" s="24" t="n">
        <v>77887</v>
      </c>
      <c r="F19" s="24" t="n">
        <v>215645</v>
      </c>
      <c r="G19" s="24" t="n">
        <v>215585</v>
      </c>
      <c r="H19" s="25" t="n">
        <v>0.936154</v>
      </c>
      <c r="I19" s="25" t="n">
        <v>0.656226</v>
      </c>
      <c r="J19" s="25" t="n">
        <v>1</v>
      </c>
      <c r="K19" s="25" t="n">
        <v>0.999722</v>
      </c>
      <c r="L19" s="25" t="n">
        <v>1</v>
      </c>
      <c r="M19" s="25" t="n">
        <v>0.999972</v>
      </c>
      <c r="N19" s="25" t="n">
        <v>1</v>
      </c>
    </row>
    <row r="20" customFormat="false" ht="15" hidden="false" customHeight="false" outlineLevel="0" collapsed="false">
      <c r="A20" s="17" t="s">
        <v>16</v>
      </c>
      <c r="B20" s="15" t="n">
        <v>7</v>
      </c>
      <c r="C20" s="15" t="n">
        <v>4958</v>
      </c>
      <c r="D20" s="15" t="n">
        <v>2190.14</v>
      </c>
      <c r="E20" s="15" t="n">
        <v>0</v>
      </c>
      <c r="F20" s="15" t="n">
        <v>15331</v>
      </c>
      <c r="G20" s="15" t="n">
        <v>15326</v>
      </c>
      <c r="H20" s="25" t="n">
        <v>0.0665514</v>
      </c>
      <c r="I20" s="25" t="n">
        <v>0.355371</v>
      </c>
      <c r="J20" s="16" t="n">
        <v>0.999674</v>
      </c>
      <c r="K20" s="16" t="n">
        <v>1</v>
      </c>
      <c r="L20" s="16" t="n">
        <v>1</v>
      </c>
      <c r="M20" s="16" t="n">
        <v>0.999543</v>
      </c>
      <c r="N20" s="16" t="n">
        <v>1</v>
      </c>
    </row>
    <row r="21" customFormat="false" ht="15" hidden="false" customHeight="false" outlineLevel="0" collapsed="false">
      <c r="A21" s="17"/>
      <c r="B21" s="15"/>
      <c r="C21" s="15"/>
      <c r="D21" s="15"/>
      <c r="E21" s="15"/>
      <c r="F21" s="15"/>
      <c r="G21" s="15"/>
      <c r="H21" s="25"/>
      <c r="I21" s="25"/>
      <c r="J21" s="16"/>
      <c r="K21" s="16"/>
      <c r="L21" s="16"/>
      <c r="M21" s="16"/>
      <c r="N21" s="16"/>
    </row>
    <row r="22" customFormat="false" ht="15.75" hidden="false" customHeight="false" outlineLevel="0" collapsed="false">
      <c r="A22" s="26" t="s">
        <v>23</v>
      </c>
      <c r="B22" s="27"/>
      <c r="C22" s="27" t="n">
        <f aca="false">MAX(C3:C20)</f>
        <v>170906</v>
      </c>
      <c r="D22" s="27" t="n">
        <f aca="false">MAX(D3:D20)</f>
        <v>72212.3</v>
      </c>
      <c r="E22" s="27" t="n">
        <f aca="false">MAX(E3:E20)</f>
        <v>170906</v>
      </c>
      <c r="F22" s="27" t="n">
        <f aca="false">MAX(F3:F20)</f>
        <v>216637</v>
      </c>
      <c r="G22" s="27" t="n">
        <f aca="false">MAX(G3:G20)</f>
        <v>216577</v>
      </c>
      <c r="H22" s="28" t="n">
        <f aca="false">MAX(H3:H20)</f>
        <v>0.940462</v>
      </c>
      <c r="I22" s="28" t="n">
        <f aca="false">MAX(I3:I20)</f>
        <v>0.940989</v>
      </c>
      <c r="J22" s="28" t="n">
        <f aca="false">MAX(J3:J20)</f>
        <v>1</v>
      </c>
      <c r="K22" s="28" t="n">
        <f aca="false">MAX(K3:K20)</f>
        <v>1</v>
      </c>
      <c r="L22" s="28" t="n">
        <f aca="false">MAX(L3:L20)</f>
        <v>1</v>
      </c>
      <c r="M22" s="28" t="n">
        <f aca="false">MAX(M3:M20)</f>
        <v>0.999986</v>
      </c>
      <c r="N22" s="28" t="n">
        <f aca="false">MAX(N3:N20)</f>
        <v>1</v>
      </c>
    </row>
    <row r="23" customFormat="false" ht="15.75" hidden="false" customHeight="false" outlineLevel="0" collapsed="false">
      <c r="A23" s="26" t="s">
        <v>24</v>
      </c>
      <c r="B23" s="27"/>
      <c r="C23" s="27"/>
      <c r="D23" s="27"/>
      <c r="E23" s="27"/>
      <c r="F23" s="27"/>
      <c r="G23" s="29" t="n">
        <v>230288</v>
      </c>
      <c r="H23" s="27"/>
      <c r="I23" s="27"/>
      <c r="J23" s="27"/>
      <c r="K23" s="30"/>
      <c r="L23" s="30"/>
      <c r="M23" s="30"/>
      <c r="N23" s="30"/>
    </row>
    <row r="24" customFormat="false" ht="13.5" hidden="false" customHeight="false" outlineLevel="0" collapsed="false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</row>
  </sheetData>
  <printOptions headings="false" gridLines="false" gridLinesSet="true" horizontalCentered="false" verticalCentered="false"/>
  <pageMargins left="0.790277777777778" right="0.790277777777778" top="1.06041666666667" bottom="1.06041666666667" header="0.790277777777778" footer="0.790277777777778"/>
  <pageSetup paperSize="1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08T18:03:48Z</dcterms:created>
  <dc:creator>haiminen</dc:creator>
  <dc:description/>
  <dc:language>en-US</dc:language>
  <cp:lastModifiedBy>haiminen</cp:lastModifiedBy>
  <dcterms:modified xsi:type="dcterms:W3CDTF">2011-08-08T19:46:41Z</dcterms:modified>
  <cp:revision>0</cp:revision>
  <dc:subject/>
  <dc:title/>
</cp:coreProperties>
</file>